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Juan\document\Files for Plosone\revision\submission\supporting information\"/>
    </mc:Choice>
  </mc:AlternateContent>
  <bookViews>
    <workbookView xWindow="0" yWindow="0" windowWidth="24000" windowHeight="9210"/>
  </bookViews>
  <sheets>
    <sheet name="Data of Exp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" i="1" l="1"/>
  <c r="B22" i="1"/>
</calcChain>
</file>

<file path=xl/sharedStrings.xml><?xml version="1.0" encoding="utf-8"?>
<sst xmlns="http://schemas.openxmlformats.org/spreadsheetml/2006/main" count="21" uniqueCount="17">
  <si>
    <t>Participants</t>
    <phoneticPr fontId="1"/>
  </si>
  <si>
    <t>No_sound_200</t>
    <phoneticPr fontId="1"/>
  </si>
  <si>
    <t>Metal_200</t>
    <phoneticPr fontId="1"/>
  </si>
  <si>
    <t>Wood_200</t>
    <phoneticPr fontId="1"/>
  </si>
  <si>
    <t>Drum_200</t>
    <phoneticPr fontId="1"/>
  </si>
  <si>
    <t>No_sound_700</t>
    <phoneticPr fontId="1"/>
  </si>
  <si>
    <t>Metal_700</t>
    <phoneticPr fontId="1"/>
  </si>
  <si>
    <t>Wood_700</t>
    <phoneticPr fontId="1"/>
  </si>
  <si>
    <t>Drum_700</t>
    <phoneticPr fontId="1"/>
  </si>
  <si>
    <t>Age</t>
  </si>
  <si>
    <t>Gender</t>
  </si>
  <si>
    <t>F</t>
  </si>
  <si>
    <t>M</t>
  </si>
  <si>
    <t>M</t>
    <phoneticPr fontId="1"/>
  </si>
  <si>
    <t>F</t>
    <phoneticPr fontId="1"/>
  </si>
  <si>
    <t>mean</t>
    <phoneticPr fontId="1"/>
  </si>
  <si>
    <t>S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 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 applyAlignment="1"/>
    <xf numFmtId="177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>
      <selection activeCell="I22" sqref="I22"/>
    </sheetView>
  </sheetViews>
  <sheetFormatPr defaultRowHeight="13.5" x14ac:dyDescent="0.15"/>
  <sheetData>
    <row r="1" spans="1:9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15">
      <c r="A2">
        <v>1</v>
      </c>
      <c r="B2" s="1">
        <v>289.10000000000002</v>
      </c>
      <c r="C2" s="1">
        <v>315.5</v>
      </c>
      <c r="D2" s="1">
        <v>419</v>
      </c>
      <c r="E2" s="1">
        <v>281.3</v>
      </c>
      <c r="F2" s="1">
        <v>797.4</v>
      </c>
      <c r="G2" s="1">
        <v>850.7</v>
      </c>
      <c r="H2" s="1">
        <v>804</v>
      </c>
      <c r="I2" s="1">
        <v>814.9</v>
      </c>
    </row>
    <row r="3" spans="1:9" x14ac:dyDescent="0.15">
      <c r="A3">
        <v>2</v>
      </c>
      <c r="B3" s="1">
        <v>190.4</v>
      </c>
      <c r="C3" s="1">
        <v>216.8</v>
      </c>
      <c r="D3" s="1">
        <v>197.7</v>
      </c>
      <c r="E3" s="1">
        <v>187.4</v>
      </c>
      <c r="F3" s="1">
        <v>514.20000000000005</v>
      </c>
      <c r="G3" s="1">
        <v>790.9</v>
      </c>
      <c r="H3" s="1">
        <v>638.29999999999995</v>
      </c>
      <c r="I3" s="1">
        <v>604.5</v>
      </c>
    </row>
    <row r="4" spans="1:9" x14ac:dyDescent="0.15">
      <c r="A4">
        <v>3</v>
      </c>
      <c r="B4" s="1">
        <v>323</v>
      </c>
      <c r="C4" s="1">
        <v>497.1</v>
      </c>
      <c r="D4" s="1">
        <v>344.8</v>
      </c>
      <c r="E4" s="1">
        <v>197.5</v>
      </c>
      <c r="F4" s="1">
        <v>554.9</v>
      </c>
      <c r="G4" s="1">
        <v>465.7</v>
      </c>
      <c r="H4" s="1">
        <v>592.6</v>
      </c>
      <c r="I4" s="1">
        <v>616.6</v>
      </c>
    </row>
    <row r="5" spans="1:9" x14ac:dyDescent="0.15">
      <c r="A5">
        <v>4</v>
      </c>
      <c r="B5" s="1">
        <v>240.3</v>
      </c>
      <c r="C5" s="1">
        <v>278.7</v>
      </c>
      <c r="D5" s="1">
        <v>256</v>
      </c>
      <c r="E5" s="1">
        <v>218.8</v>
      </c>
      <c r="F5" s="1">
        <v>528.20000000000005</v>
      </c>
      <c r="G5" s="1">
        <v>700.5</v>
      </c>
      <c r="H5" s="1">
        <v>626.1</v>
      </c>
      <c r="I5" s="1">
        <v>458.5</v>
      </c>
    </row>
    <row r="6" spans="1:9" x14ac:dyDescent="0.15">
      <c r="A6">
        <v>5</v>
      </c>
      <c r="B6" s="1">
        <v>217.9</v>
      </c>
      <c r="C6" s="1">
        <v>238.3</v>
      </c>
      <c r="D6" s="1">
        <v>265.10000000000002</v>
      </c>
      <c r="E6" s="1">
        <v>257.10000000000002</v>
      </c>
      <c r="F6" s="1">
        <v>577.79999999999995</v>
      </c>
      <c r="G6" s="1">
        <v>689.5</v>
      </c>
      <c r="H6" s="1">
        <v>653.1</v>
      </c>
      <c r="I6" s="1">
        <v>614.79999999999995</v>
      </c>
    </row>
    <row r="7" spans="1:9" x14ac:dyDescent="0.15">
      <c r="A7">
        <v>6</v>
      </c>
      <c r="B7" s="1">
        <v>186.77777777777777</v>
      </c>
      <c r="C7" s="1">
        <v>349.4</v>
      </c>
      <c r="D7" s="1">
        <v>285.8</v>
      </c>
      <c r="E7" s="1">
        <v>253.7</v>
      </c>
      <c r="F7" s="1">
        <v>464.9</v>
      </c>
      <c r="G7" s="1">
        <v>793.1</v>
      </c>
      <c r="H7" s="1">
        <v>686.8</v>
      </c>
      <c r="I7" s="1">
        <v>445.4</v>
      </c>
    </row>
    <row r="8" spans="1:9" x14ac:dyDescent="0.15">
      <c r="A8">
        <v>7</v>
      </c>
      <c r="B8" s="1">
        <v>256</v>
      </c>
      <c r="C8" s="1">
        <v>284.89999999999998</v>
      </c>
      <c r="D8" s="1">
        <v>289.39999999999998</v>
      </c>
      <c r="E8" s="1">
        <v>293.3</v>
      </c>
      <c r="F8" s="1">
        <v>598.5</v>
      </c>
      <c r="G8" s="1">
        <v>705.1</v>
      </c>
      <c r="H8" s="1">
        <v>793.9</v>
      </c>
      <c r="I8" s="1">
        <v>823.6</v>
      </c>
    </row>
    <row r="9" spans="1:9" x14ac:dyDescent="0.15">
      <c r="A9">
        <v>8</v>
      </c>
      <c r="B9" s="1">
        <v>259</v>
      </c>
      <c r="C9" s="1">
        <v>281.2</v>
      </c>
      <c r="D9" s="1">
        <v>265</v>
      </c>
      <c r="E9" s="1">
        <v>282.39999999999998</v>
      </c>
      <c r="F9" s="1">
        <v>445.7</v>
      </c>
      <c r="G9" s="1">
        <v>480.7</v>
      </c>
      <c r="H9" s="1">
        <v>576</v>
      </c>
      <c r="I9" s="1">
        <v>481.6</v>
      </c>
    </row>
    <row r="12" spans="1:9" x14ac:dyDescent="0.15">
      <c r="B12" t="s">
        <v>9</v>
      </c>
      <c r="C12" t="s">
        <v>10</v>
      </c>
    </row>
    <row r="13" spans="1:9" x14ac:dyDescent="0.15">
      <c r="A13">
        <v>1</v>
      </c>
      <c r="B13">
        <v>34</v>
      </c>
      <c r="C13" t="s">
        <v>13</v>
      </c>
    </row>
    <row r="14" spans="1:9" x14ac:dyDescent="0.15">
      <c r="A14">
        <v>2</v>
      </c>
      <c r="B14">
        <v>34</v>
      </c>
      <c r="C14" t="s">
        <v>12</v>
      </c>
    </row>
    <row r="15" spans="1:9" x14ac:dyDescent="0.15">
      <c r="A15">
        <v>3</v>
      </c>
      <c r="B15">
        <v>38</v>
      </c>
      <c r="C15" t="s">
        <v>14</v>
      </c>
    </row>
    <row r="16" spans="1:9" x14ac:dyDescent="0.15">
      <c r="A16">
        <v>4</v>
      </c>
      <c r="B16">
        <v>35</v>
      </c>
      <c r="C16" t="s">
        <v>11</v>
      </c>
    </row>
    <row r="17" spans="1:3" x14ac:dyDescent="0.15">
      <c r="A17">
        <v>5</v>
      </c>
      <c r="B17">
        <v>39</v>
      </c>
      <c r="C17" t="s">
        <v>11</v>
      </c>
    </row>
    <row r="18" spans="1:3" x14ac:dyDescent="0.15">
      <c r="A18">
        <v>6</v>
      </c>
      <c r="B18">
        <v>51</v>
      </c>
      <c r="C18" t="s">
        <v>13</v>
      </c>
    </row>
    <row r="19" spans="1:3" x14ac:dyDescent="0.15">
      <c r="A19">
        <v>7</v>
      </c>
      <c r="B19">
        <v>32</v>
      </c>
      <c r="C19" t="s">
        <v>13</v>
      </c>
    </row>
    <row r="20" spans="1:3" x14ac:dyDescent="0.15">
      <c r="A20">
        <v>8</v>
      </c>
      <c r="B20">
        <v>41</v>
      </c>
      <c r="C20" t="s">
        <v>14</v>
      </c>
    </row>
    <row r="22" spans="1:3" x14ac:dyDescent="0.15">
      <c r="A22" t="s">
        <v>15</v>
      </c>
      <c r="B22" s="2">
        <f>AVERAGE(B13:B20)</f>
        <v>38</v>
      </c>
    </row>
    <row r="23" spans="1:3" x14ac:dyDescent="0.15">
      <c r="A23" t="s">
        <v>16</v>
      </c>
      <c r="B23" s="2">
        <f>STDEV(B13:B20)</f>
        <v>6.047431568147635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of Exp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T</dc:creator>
  <cp:lastModifiedBy>NICT</cp:lastModifiedBy>
  <dcterms:created xsi:type="dcterms:W3CDTF">2016-08-09T07:49:44Z</dcterms:created>
  <dcterms:modified xsi:type="dcterms:W3CDTF">2016-08-10T07:55:29Z</dcterms:modified>
</cp:coreProperties>
</file>